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_ACCEPTED/Submission_PLoS_Genetics/FINAL_STAGE/Spreadsheets/"/>
    </mc:Choice>
  </mc:AlternateContent>
  <xr:revisionPtr revIDLastSave="0" documentId="13_ncr:1_{A845ABC5-D446-CD4E-B917-C63BA8468EB1}" xr6:coauthVersionLast="47" xr6:coauthVersionMax="47" xr10:uidLastSave="{00000000-0000-0000-0000-000000000000}"/>
  <bookViews>
    <workbookView xWindow="780" yWindow="1000" windowWidth="27640" windowHeight="15920" xr2:uid="{BA5B39D4-0F43-7441-A74A-8D97863FE3B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E16" i="1"/>
  <c r="F15" i="1"/>
  <c r="E15" i="1"/>
  <c r="F14" i="1"/>
  <c r="E14" i="1"/>
  <c r="F7" i="1"/>
  <c r="F8" i="1"/>
  <c r="G8" i="1" s="1"/>
  <c r="F6" i="1"/>
  <c r="E7" i="1"/>
  <c r="G7" i="1" s="1"/>
  <c r="E8" i="1"/>
  <c r="E6" i="1"/>
  <c r="G6" i="1" s="1"/>
  <c r="B22" i="1" l="1"/>
  <c r="G14" i="1"/>
  <c r="C22" i="1" s="1"/>
  <c r="G15" i="1"/>
  <c r="C23" i="1" s="1"/>
  <c r="G16" i="1"/>
  <c r="B23" i="1" l="1"/>
  <c r="C24" i="1"/>
  <c r="B24" i="1"/>
</calcChain>
</file>

<file path=xl/sharedStrings.xml><?xml version="1.0" encoding="utf-8"?>
<sst xmlns="http://schemas.openxmlformats.org/spreadsheetml/2006/main" count="26" uniqueCount="14">
  <si>
    <t>Replicate 1</t>
  </si>
  <si>
    <t>RpoB</t>
  </si>
  <si>
    <t>Replicate 2</t>
  </si>
  <si>
    <t>SD</t>
  </si>
  <si>
    <t>Mean</t>
  </si>
  <si>
    <t>4 h</t>
  </si>
  <si>
    <t>2 h</t>
  </si>
  <si>
    <t>6 h</t>
  </si>
  <si>
    <t>UgtL</t>
  </si>
  <si>
    <t>UgtS</t>
  </si>
  <si>
    <t>UgtL/UgtS</t>
  </si>
  <si>
    <t>UgtL/RpoB</t>
  </si>
  <si>
    <t>UgtS/RpoB</t>
  </si>
  <si>
    <t>Fig. 3C Densitometry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2" fillId="0" borderId="0" xfId="0" applyNumberFormat="1" applyFont="1"/>
    <xf numFmtId="3" fontId="0" fillId="0" borderId="0" xfId="0" applyNumberFormat="1" applyFont="1"/>
    <xf numFmtId="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67AE6-52FC-5C47-A846-A6B4CABFFFDE}">
  <dimension ref="A1:G24"/>
  <sheetViews>
    <sheetView tabSelected="1" workbookViewId="0">
      <selection activeCell="A2" sqref="A2"/>
    </sheetView>
  </sheetViews>
  <sheetFormatPr baseColWidth="10" defaultRowHeight="16"/>
  <cols>
    <col min="1" max="1" width="14.1640625" customWidth="1"/>
    <col min="5" max="5" width="24.83203125" customWidth="1"/>
  </cols>
  <sheetData>
    <row r="1" spans="1:7">
      <c r="A1" s="1" t="s">
        <v>13</v>
      </c>
    </row>
    <row r="4" spans="1:7">
      <c r="A4" s="1" t="s">
        <v>0</v>
      </c>
    </row>
    <row r="5" spans="1:7">
      <c r="B5" s="2" t="s">
        <v>8</v>
      </c>
      <c r="C5" s="2" t="s">
        <v>9</v>
      </c>
      <c r="D5" s="2" t="s">
        <v>1</v>
      </c>
      <c r="E5" s="2" t="s">
        <v>11</v>
      </c>
      <c r="F5" s="2" t="s">
        <v>12</v>
      </c>
      <c r="G5" s="2" t="s">
        <v>10</v>
      </c>
    </row>
    <row r="6" spans="1:7">
      <c r="A6" s="2" t="s">
        <v>6</v>
      </c>
      <c r="B6" s="5">
        <v>576246</v>
      </c>
      <c r="C6" s="5">
        <v>144144</v>
      </c>
      <c r="D6" s="3">
        <v>420693</v>
      </c>
      <c r="E6">
        <f>B6/D6</f>
        <v>1.3697541912986428</v>
      </c>
      <c r="F6">
        <f>C6/D6</f>
        <v>0.34263465282284233</v>
      </c>
      <c r="G6" s="1">
        <f>E6/F6</f>
        <v>3.9977106227106223</v>
      </c>
    </row>
    <row r="7" spans="1:7">
      <c r="A7" s="2" t="s">
        <v>5</v>
      </c>
      <c r="B7" s="5">
        <v>3259806</v>
      </c>
      <c r="C7" s="5">
        <v>180180</v>
      </c>
      <c r="D7" s="3">
        <v>407293</v>
      </c>
      <c r="E7">
        <f t="shared" ref="E7:E8" si="0">B7/D7</f>
        <v>8.0035895534664228</v>
      </c>
      <c r="F7">
        <f t="shared" ref="F7:F8" si="1">C7/D7</f>
        <v>0.44238422953500306</v>
      </c>
      <c r="G7" s="1">
        <f>E7/F7</f>
        <v>18.09194139194139</v>
      </c>
    </row>
    <row r="8" spans="1:7">
      <c r="A8" s="2" t="s">
        <v>7</v>
      </c>
      <c r="B8" s="5">
        <v>21550914</v>
      </c>
      <c r="C8" s="5">
        <v>90420</v>
      </c>
      <c r="D8" s="3">
        <v>295537</v>
      </c>
      <c r="E8">
        <f t="shared" si="0"/>
        <v>72.921204451557671</v>
      </c>
      <c r="F8">
        <f t="shared" si="1"/>
        <v>0.30595153906279077</v>
      </c>
      <c r="G8" s="1">
        <f>E8/F8</f>
        <v>238.34233576642336</v>
      </c>
    </row>
    <row r="10" spans="1:7">
      <c r="A10" s="1"/>
    </row>
    <row r="12" spans="1:7">
      <c r="A12" s="1" t="s">
        <v>2</v>
      </c>
    </row>
    <row r="13" spans="1:7">
      <c r="B13" s="2" t="s">
        <v>8</v>
      </c>
      <c r="C13" s="2" t="s">
        <v>9</v>
      </c>
      <c r="D13" s="2" t="s">
        <v>1</v>
      </c>
      <c r="E13" s="2" t="s">
        <v>11</v>
      </c>
      <c r="F13" s="2" t="s">
        <v>12</v>
      </c>
      <c r="G13" s="2" t="s">
        <v>10</v>
      </c>
    </row>
    <row r="14" spans="1:7">
      <c r="A14" s="2" t="s">
        <v>6</v>
      </c>
      <c r="B14" s="5">
        <v>2062640</v>
      </c>
      <c r="C14" s="5">
        <v>462914</v>
      </c>
      <c r="D14" s="4">
        <v>1397104</v>
      </c>
      <c r="E14">
        <f>B14/D14</f>
        <v>1.4763682589127223</v>
      </c>
      <c r="F14">
        <f>C14/D14</f>
        <v>0.33133825398824995</v>
      </c>
      <c r="G14" s="1">
        <f>E14/F14</f>
        <v>4.4557736426204437</v>
      </c>
    </row>
    <row r="15" spans="1:7">
      <c r="A15" s="2" t="s">
        <v>5</v>
      </c>
      <c r="B15" s="5">
        <v>6901348</v>
      </c>
      <c r="C15" s="5">
        <v>372290</v>
      </c>
      <c r="D15" s="4">
        <v>6901348</v>
      </c>
      <c r="E15">
        <f t="shared" ref="E15:E16" si="2">B15/D15</f>
        <v>1</v>
      </c>
      <c r="F15">
        <f t="shared" ref="F15:F16" si="3">C15/D15</f>
        <v>5.3944533734568957E-2</v>
      </c>
      <c r="G15" s="1">
        <f>E15/F15</f>
        <v>18.537559429477021</v>
      </c>
    </row>
    <row r="16" spans="1:7">
      <c r="A16" s="2" t="s">
        <v>7</v>
      </c>
      <c r="B16" s="5">
        <v>19723582</v>
      </c>
      <c r="C16" s="5">
        <v>92630</v>
      </c>
      <c r="D16" s="4">
        <v>995396</v>
      </c>
      <c r="E16">
        <f t="shared" si="2"/>
        <v>19.814809382396554</v>
      </c>
      <c r="F16">
        <f t="shared" si="3"/>
        <v>9.3058441062652458E-2</v>
      </c>
      <c r="G16" s="1">
        <f>E16/F16</f>
        <v>212.92866242038215</v>
      </c>
    </row>
    <row r="17" spans="1:3">
      <c r="A17" s="2"/>
      <c r="B17" s="2"/>
    </row>
    <row r="21" spans="1:3">
      <c r="A21" s="1"/>
      <c r="B21" s="2" t="s">
        <v>4</v>
      </c>
      <c r="C21" s="2" t="s">
        <v>3</v>
      </c>
    </row>
    <row r="22" spans="1:3">
      <c r="A22" s="2" t="s">
        <v>6</v>
      </c>
      <c r="B22">
        <f>AVERAGE(G6,G14)</f>
        <v>4.2267421326655334</v>
      </c>
      <c r="C22">
        <f>_xlfn.STDEV.S(G6,G14)</f>
        <v>0.32389946758902327</v>
      </c>
    </row>
    <row r="23" spans="1:3">
      <c r="A23" s="2" t="s">
        <v>5</v>
      </c>
      <c r="B23">
        <f t="shared" ref="B23:B24" si="4">AVERAGE(G7,G15)</f>
        <v>18.314750410709205</v>
      </c>
      <c r="C23">
        <f t="shared" ref="C23:C24" si="5">_xlfn.STDEV.S(G7,G15)</f>
        <v>0.31509953616048625</v>
      </c>
    </row>
    <row r="24" spans="1:3">
      <c r="A24" s="2" t="s">
        <v>7</v>
      </c>
      <c r="B24">
        <f t="shared" si="4"/>
        <v>225.63549909340276</v>
      </c>
      <c r="C24">
        <f t="shared" si="5"/>
        <v>17.970180757845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20T20:13:40Z</dcterms:created>
  <dcterms:modified xsi:type="dcterms:W3CDTF">2022-02-09T19:19:45Z</dcterms:modified>
</cp:coreProperties>
</file>